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genstorage.wustl.edu\tslab\Tim_Jian_shared\12-13-2019\Supp Tables\"/>
    </mc:Choice>
  </mc:AlternateContent>
  <bookViews>
    <workbookView xWindow="0" yWindow="0" windowWidth="15300" windowHeight="7650"/>
  </bookViews>
  <sheets>
    <sheet name="Note" sheetId="2" r:id="rId1"/>
    <sheet name="whole worm LAG-1 peaks" sheetId="1" r:id="rId2"/>
  </sheets>
  <calcPr calcId="152511"/>
</workbook>
</file>

<file path=xl/calcChain.xml><?xml version="1.0" encoding="utf-8"?>
<calcChain xmlns="http://schemas.openxmlformats.org/spreadsheetml/2006/main">
  <c r="H76" i="1" l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75" uniqueCount="101">
  <si>
    <t>S3 Table</t>
  </si>
  <si>
    <t>List of putative LAG-1 peak region identified through whole worm ChIP-seq analysis</t>
  </si>
  <si>
    <t>Chr</t>
  </si>
  <si>
    <t>chromosome</t>
  </si>
  <si>
    <t>Start</t>
  </si>
  <si>
    <t>peak start</t>
  </si>
  <si>
    <t>End</t>
  </si>
  <si>
    <t>peak end</t>
  </si>
  <si>
    <t>Gene Name</t>
  </si>
  <si>
    <t>gene name associated with the peak</t>
  </si>
  <si>
    <t>Fold Enrichment</t>
  </si>
  <si>
    <t>linear fold enrichment</t>
  </si>
  <si>
    <t>FDR</t>
  </si>
  <si>
    <t>false discovery rate or adjusted p-value; [numbers are -log10(FDR)]</t>
  </si>
  <si>
    <t>Fold_Enrichment_rep-1</t>
  </si>
  <si>
    <t>Fold_Enrichment_rep-2</t>
  </si>
  <si>
    <t>Fold_Enrichment_rep-3</t>
  </si>
  <si>
    <t>Avg_Fold_Enrichment_all_rep</t>
  </si>
  <si>
    <t>chrI</t>
  </si>
  <si>
    <t>lst-1</t>
  </si>
  <si>
    <t>chrIII</t>
  </si>
  <si>
    <t>R10E11.9</t>
  </si>
  <si>
    <t>chrV</t>
  </si>
  <si>
    <t>str-171</t>
  </si>
  <si>
    <t>C56G2.9</t>
  </si>
  <si>
    <t>mrps-31</t>
  </si>
  <si>
    <t>H37A05.6</t>
  </si>
  <si>
    <t>chrX</t>
  </si>
  <si>
    <t>F17H10.1</t>
  </si>
  <si>
    <t>sygl-1</t>
  </si>
  <si>
    <t>chrII</t>
  </si>
  <si>
    <t>C30G12.3</t>
  </si>
  <si>
    <t>chrIV</t>
  </si>
  <si>
    <t>K08B4.41</t>
  </si>
  <si>
    <t>ZK678.11</t>
  </si>
  <si>
    <t>mir-61</t>
  </si>
  <si>
    <t>parp-1</t>
  </si>
  <si>
    <t>D1007.10</t>
  </si>
  <si>
    <t>C48B4.11</t>
  </si>
  <si>
    <t>F09C3.2</t>
  </si>
  <si>
    <t>F32A11.1</t>
  </si>
  <si>
    <t>C34D1.14</t>
  </si>
  <si>
    <t>C30E1.9</t>
  </si>
  <si>
    <t>C53A3.2</t>
  </si>
  <si>
    <t>Y75B12B.1</t>
  </si>
  <si>
    <t>lag-1</t>
  </si>
  <si>
    <t>D1025.11</t>
  </si>
  <si>
    <t>Y51H4A.15</t>
  </si>
  <si>
    <t>lsy-12</t>
  </si>
  <si>
    <t>T12B3.8</t>
  </si>
  <si>
    <t>K09E2.3</t>
  </si>
  <si>
    <t>F52E4.5</t>
  </si>
  <si>
    <t>T23F11.10</t>
  </si>
  <si>
    <t>K08F11.8</t>
  </si>
  <si>
    <t>F48C1.12</t>
  </si>
  <si>
    <t>clp-6</t>
  </si>
  <si>
    <t>ubxn-2</t>
  </si>
  <si>
    <t>dnj-16</t>
  </si>
  <si>
    <t>nhr-48</t>
  </si>
  <si>
    <t>R07H5.16</t>
  </si>
  <si>
    <t>mom-1</t>
  </si>
  <si>
    <t>T27A8.8</t>
  </si>
  <si>
    <t>K08F8.13</t>
  </si>
  <si>
    <t>T05A10.8</t>
  </si>
  <si>
    <t>K08B12.6</t>
  </si>
  <si>
    <t>CC8.2</t>
  </si>
  <si>
    <t>C16D9.12</t>
  </si>
  <si>
    <t>C27A7.5</t>
  </si>
  <si>
    <t>unc-132</t>
  </si>
  <si>
    <t>F26D10.23</t>
  </si>
  <si>
    <t>nhr-58</t>
  </si>
  <si>
    <t>rpl-35</t>
  </si>
  <si>
    <t>pkg-2</t>
  </si>
  <si>
    <t>ZK899.10</t>
  </si>
  <si>
    <t>C18A11.6</t>
  </si>
  <si>
    <t>21ur-12946</t>
  </si>
  <si>
    <t>T01B7.8</t>
  </si>
  <si>
    <t>fbxb-58</t>
  </si>
  <si>
    <t>zyg-11</t>
  </si>
  <si>
    <t>Y43F8B.2</t>
  </si>
  <si>
    <t>F39E9.14</t>
  </si>
  <si>
    <t>ogt-1</t>
  </si>
  <si>
    <t>F55G7.5</t>
  </si>
  <si>
    <t>nhr-1</t>
  </si>
  <si>
    <t>frm-5.2</t>
  </si>
  <si>
    <t>C55C3.8</t>
  </si>
  <si>
    <t>cTel55X.1</t>
  </si>
  <si>
    <t>Y106G6H.9</t>
  </si>
  <si>
    <t>CE7X_3.3</t>
  </si>
  <si>
    <t>cTel17.1</t>
  </si>
  <si>
    <t>fbxa-6</t>
  </si>
  <si>
    <t>Y119C1B.3</t>
  </si>
  <si>
    <t>nspa-10</t>
  </si>
  <si>
    <t>vha-19</t>
  </si>
  <si>
    <t>21ur-9229</t>
  </si>
  <si>
    <t>Y50D4B.2</t>
  </si>
  <si>
    <t>Y57G11C.1145</t>
  </si>
  <si>
    <t>rrn-4.2</t>
  </si>
  <si>
    <t>efhc-1</t>
  </si>
  <si>
    <t>Fold Enrichment &gt; 2.0; FDR &lt; 0.05</t>
  </si>
  <si>
    <t>Criteria for whole worm LAG-1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Border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>
      <alignment horizontal="left" vertical="center" readingOrder="1"/>
    </xf>
    <xf numFmtId="2" fontId="3" fillId="0" borderId="0" xfId="0" applyNumberFormat="1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B15"/>
  <sheetViews>
    <sheetView tabSelected="1" workbookViewId="0">
      <selection activeCell="A6" sqref="A6"/>
    </sheetView>
  </sheetViews>
  <sheetFormatPr defaultColWidth="9" defaultRowHeight="15"/>
  <cols>
    <col min="1" max="1" width="40.7109375" bestFit="1" customWidth="1"/>
  </cols>
  <sheetData>
    <row r="6" spans="1:2" ht="15.75">
      <c r="A6" s="5" t="s">
        <v>0</v>
      </c>
      <c r="B6" s="10" t="s">
        <v>1</v>
      </c>
    </row>
    <row r="7" spans="1:2">
      <c r="A7" s="7"/>
      <c r="B7" s="7"/>
    </row>
    <row r="8" spans="1:2" ht="15.75">
      <c r="A8" s="8" t="s">
        <v>2</v>
      </c>
      <c r="B8" s="9" t="s">
        <v>3</v>
      </c>
    </row>
    <row r="9" spans="1:2" ht="15.75">
      <c r="A9" s="8" t="s">
        <v>4</v>
      </c>
      <c r="B9" s="9" t="s">
        <v>5</v>
      </c>
    </row>
    <row r="10" spans="1:2" ht="15.75">
      <c r="A10" s="8" t="s">
        <v>6</v>
      </c>
      <c r="B10" s="9" t="s">
        <v>7</v>
      </c>
    </row>
    <row r="11" spans="1:2" ht="15.75">
      <c r="A11" s="5" t="s">
        <v>8</v>
      </c>
      <c r="B11" s="7" t="s">
        <v>9</v>
      </c>
    </row>
    <row r="12" spans="1:2" ht="15.75">
      <c r="A12" s="5" t="s">
        <v>10</v>
      </c>
      <c r="B12" s="7" t="s">
        <v>11</v>
      </c>
    </row>
    <row r="13" spans="1:2" ht="15.75">
      <c r="A13" s="5" t="s">
        <v>12</v>
      </c>
      <c r="B13" s="7" t="s">
        <v>13</v>
      </c>
    </row>
    <row r="15" spans="1:2" ht="15.75">
      <c r="A15" s="5" t="s">
        <v>100</v>
      </c>
      <c r="B15" s="7" t="s">
        <v>99</v>
      </c>
    </row>
  </sheetData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topLeftCell="D1" workbookViewId="0">
      <selection activeCell="H1" sqref="H1"/>
    </sheetView>
  </sheetViews>
  <sheetFormatPr defaultColWidth="9" defaultRowHeight="15"/>
  <cols>
    <col min="2" max="3" width="10.42578125"/>
    <col min="4" max="4" width="15.85546875" customWidth="1"/>
    <col min="5" max="7" width="25.28515625" customWidth="1"/>
    <col min="8" max="8" width="32.42578125" customWidth="1"/>
    <col min="9" max="9" width="10.42578125"/>
  </cols>
  <sheetData>
    <row r="1" spans="1:9" s="1" customFormat="1" ht="15.75">
      <c r="A1" s="2" t="s">
        <v>2</v>
      </c>
      <c r="B1" s="2" t="s">
        <v>4</v>
      </c>
      <c r="C1" s="2" t="s">
        <v>6</v>
      </c>
      <c r="D1" s="2" t="s">
        <v>8</v>
      </c>
      <c r="E1" s="2" t="s">
        <v>14</v>
      </c>
      <c r="F1" s="2" t="s">
        <v>15</v>
      </c>
      <c r="G1" s="2" t="s">
        <v>16</v>
      </c>
      <c r="H1" s="5" t="s">
        <v>17</v>
      </c>
      <c r="I1" s="2" t="s">
        <v>12</v>
      </c>
    </row>
    <row r="2" spans="1:9">
      <c r="A2" s="3" t="s">
        <v>18</v>
      </c>
      <c r="B2" s="4">
        <v>10587961</v>
      </c>
      <c r="C2" s="4">
        <v>10588649</v>
      </c>
      <c r="D2" s="3" t="s">
        <v>19</v>
      </c>
      <c r="E2" s="4">
        <v>11.33333</v>
      </c>
      <c r="F2" s="4">
        <v>18.833320000000001</v>
      </c>
      <c r="G2" s="4">
        <v>15.45975</v>
      </c>
      <c r="H2" s="11">
        <f t="shared" ref="H2:H33" si="0">AVERAGE(E2:G2)</f>
        <v>15.208800000000002</v>
      </c>
      <c r="I2" s="4">
        <v>65.305760000000006</v>
      </c>
    </row>
    <row r="3" spans="1:9">
      <c r="A3" s="3" t="s">
        <v>20</v>
      </c>
      <c r="B3" s="4">
        <v>9793464</v>
      </c>
      <c r="C3" s="4">
        <v>9794147</v>
      </c>
      <c r="D3" s="3" t="s">
        <v>21</v>
      </c>
      <c r="E3" s="4">
        <v>9.6958500000000001</v>
      </c>
      <c r="F3" s="4">
        <v>15.735279999999999</v>
      </c>
      <c r="G3" s="4">
        <v>12.73795</v>
      </c>
      <c r="H3" s="11">
        <f t="shared" si="0"/>
        <v>12.723026666666668</v>
      </c>
      <c r="I3" s="4">
        <v>56.053319999999999</v>
      </c>
    </row>
    <row r="4" spans="1:9">
      <c r="A4" s="3" t="s">
        <v>22</v>
      </c>
      <c r="B4" s="4">
        <v>15133741</v>
      </c>
      <c r="C4" s="4">
        <v>15134242</v>
      </c>
      <c r="D4" s="3" t="s">
        <v>23</v>
      </c>
      <c r="E4" s="4">
        <v>10.51816</v>
      </c>
      <c r="F4" s="4">
        <v>16.051210000000001</v>
      </c>
      <c r="G4" s="4">
        <v>7.4805299999999999</v>
      </c>
      <c r="H4" s="11">
        <f t="shared" si="0"/>
        <v>11.349966666666667</v>
      </c>
      <c r="I4" s="4">
        <v>53.981810000000003</v>
      </c>
    </row>
    <row r="5" spans="1:9">
      <c r="A5" s="3" t="s">
        <v>20</v>
      </c>
      <c r="B5" s="4">
        <v>6344564</v>
      </c>
      <c r="C5" s="4">
        <v>6345108</v>
      </c>
      <c r="D5" s="3" t="s">
        <v>24</v>
      </c>
      <c r="E5" s="4">
        <v>9.6620299999999997</v>
      </c>
      <c r="F5" s="4">
        <v>15.128729999999999</v>
      </c>
      <c r="G5" s="4">
        <v>8.8103999999999996</v>
      </c>
      <c r="H5" s="11">
        <f t="shared" si="0"/>
        <v>11.200386666666667</v>
      </c>
      <c r="I5" s="4">
        <v>47.017400000000002</v>
      </c>
    </row>
    <row r="6" spans="1:9">
      <c r="A6" s="3" t="s">
        <v>20</v>
      </c>
      <c r="B6" s="4">
        <v>3630331</v>
      </c>
      <c r="C6" s="4">
        <v>3630790</v>
      </c>
      <c r="D6" s="3" t="s">
        <v>25</v>
      </c>
      <c r="E6" s="4">
        <v>9.0588300000000004</v>
      </c>
      <c r="F6" s="4">
        <v>16.589849999999998</v>
      </c>
      <c r="G6" s="4">
        <v>7.3609499999999999</v>
      </c>
      <c r="H6" s="11">
        <f t="shared" si="0"/>
        <v>11.003210000000001</v>
      </c>
      <c r="I6" s="4">
        <v>53.424959999999999</v>
      </c>
    </row>
    <row r="7" spans="1:9">
      <c r="A7" s="3" t="s">
        <v>22</v>
      </c>
      <c r="B7" s="4">
        <v>13657242</v>
      </c>
      <c r="C7" s="4">
        <v>13657789</v>
      </c>
      <c r="D7" s="3" t="s">
        <v>26</v>
      </c>
      <c r="E7" s="4">
        <v>8.9917899999999999</v>
      </c>
      <c r="F7" s="4">
        <v>16.870640000000002</v>
      </c>
      <c r="G7" s="4">
        <v>4</v>
      </c>
      <c r="H7" s="11">
        <f t="shared" si="0"/>
        <v>9.9541433333333345</v>
      </c>
      <c r="I7" s="4">
        <v>45.20731</v>
      </c>
    </row>
    <row r="8" spans="1:9">
      <c r="A8" s="3" t="s">
        <v>27</v>
      </c>
      <c r="B8" s="4">
        <v>13104800</v>
      </c>
      <c r="C8" s="4">
        <v>13105271</v>
      </c>
      <c r="D8" s="3" t="s">
        <v>28</v>
      </c>
      <c r="E8" s="4">
        <v>8.1943800000000007</v>
      </c>
      <c r="F8" s="4">
        <v>15.425520000000001</v>
      </c>
      <c r="G8" s="4">
        <v>5.4857199999999997</v>
      </c>
      <c r="H8" s="11">
        <f t="shared" si="0"/>
        <v>9.7018733333333333</v>
      </c>
      <c r="I8" s="4">
        <v>35.597380000000001</v>
      </c>
    </row>
    <row r="9" spans="1:9">
      <c r="A9" s="3" t="s">
        <v>18</v>
      </c>
      <c r="B9" s="4">
        <v>12483439</v>
      </c>
      <c r="C9" s="4">
        <v>12484120</v>
      </c>
      <c r="D9" s="3" t="s">
        <v>29</v>
      </c>
      <c r="E9" s="4">
        <v>6.2941200000000004</v>
      </c>
      <c r="F9" s="4">
        <v>11.69999</v>
      </c>
      <c r="G9" s="4">
        <v>10.77777</v>
      </c>
      <c r="H9" s="11">
        <f t="shared" si="0"/>
        <v>9.5906266666666671</v>
      </c>
      <c r="I9" s="4">
        <v>44.932639999999999</v>
      </c>
    </row>
    <row r="10" spans="1:9">
      <c r="A10" s="3" t="s">
        <v>30</v>
      </c>
      <c r="B10" s="4">
        <v>7277235</v>
      </c>
      <c r="C10" s="4">
        <v>7277697</v>
      </c>
      <c r="D10" s="3" t="s">
        <v>31</v>
      </c>
      <c r="E10" s="4">
        <v>7.8274699999999999</v>
      </c>
      <c r="F10" s="4">
        <v>15.497719999999999</v>
      </c>
      <c r="G10" s="4">
        <v>4.3220799999999997</v>
      </c>
      <c r="H10" s="11">
        <f t="shared" si="0"/>
        <v>9.2157566666666657</v>
      </c>
      <c r="I10" s="4">
        <v>32.83484</v>
      </c>
    </row>
    <row r="11" spans="1:9">
      <c r="A11" s="3" t="s">
        <v>32</v>
      </c>
      <c r="B11" s="4">
        <v>6096904</v>
      </c>
      <c r="C11" s="4">
        <v>6098047</v>
      </c>
      <c r="D11" s="3" t="s">
        <v>33</v>
      </c>
      <c r="E11" s="4">
        <v>5.9333299999999998</v>
      </c>
      <c r="F11" s="4">
        <v>12.87499</v>
      </c>
      <c r="G11" s="4">
        <v>7.7281599999999999</v>
      </c>
      <c r="H11" s="11">
        <f t="shared" si="0"/>
        <v>8.8454933333333337</v>
      </c>
      <c r="I11" s="4">
        <v>35.553359999999998</v>
      </c>
    </row>
    <row r="12" spans="1:9">
      <c r="A12" s="3" t="s">
        <v>27</v>
      </c>
      <c r="B12" s="4">
        <v>15741303</v>
      </c>
      <c r="C12" s="4">
        <v>15741935</v>
      </c>
      <c r="D12" s="3" t="s">
        <v>34</v>
      </c>
      <c r="E12" s="4">
        <v>6.2375100000000003</v>
      </c>
      <c r="F12" s="4">
        <v>10.66391</v>
      </c>
      <c r="G12" s="4">
        <v>6.5379800000000001</v>
      </c>
      <c r="H12" s="11">
        <f t="shared" si="0"/>
        <v>7.8131333333333339</v>
      </c>
      <c r="I12" s="4">
        <v>21.44087</v>
      </c>
    </row>
    <row r="13" spans="1:9">
      <c r="A13" s="3" t="s">
        <v>22</v>
      </c>
      <c r="B13" s="4">
        <v>11769922</v>
      </c>
      <c r="C13" s="4">
        <v>11770641</v>
      </c>
      <c r="D13" s="3" t="s">
        <v>35</v>
      </c>
      <c r="E13" s="4">
        <v>4.75</v>
      </c>
      <c r="F13" s="4">
        <v>9.8181700000000003</v>
      </c>
      <c r="G13" s="4">
        <v>8.4999900000000004</v>
      </c>
      <c r="H13" s="11">
        <f t="shared" si="0"/>
        <v>7.6893866666666666</v>
      </c>
      <c r="I13" s="4">
        <v>30.248439999999999</v>
      </c>
    </row>
    <row r="14" spans="1:9">
      <c r="A14" s="3" t="s">
        <v>18</v>
      </c>
      <c r="B14" s="4">
        <v>2914447</v>
      </c>
      <c r="C14" s="4">
        <v>2914748</v>
      </c>
      <c r="D14" s="3" t="s">
        <v>36</v>
      </c>
      <c r="E14" s="4">
        <v>6.2644799999999998</v>
      </c>
      <c r="F14" s="4">
        <v>10.37499</v>
      </c>
      <c r="G14" s="4">
        <v>6.0538100000000004</v>
      </c>
      <c r="H14" s="11">
        <f t="shared" si="0"/>
        <v>7.5644266666666669</v>
      </c>
      <c r="I14" s="4">
        <v>30.752739999999999</v>
      </c>
    </row>
    <row r="15" spans="1:9">
      <c r="A15" s="3" t="s">
        <v>18</v>
      </c>
      <c r="B15" s="4">
        <v>4587058</v>
      </c>
      <c r="C15" s="4">
        <v>4587428</v>
      </c>
      <c r="D15" s="3" t="s">
        <v>37</v>
      </c>
      <c r="E15" s="4">
        <v>5</v>
      </c>
      <c r="F15" s="4">
        <v>9.2857099999999999</v>
      </c>
      <c r="G15" s="4">
        <v>7.8571400000000002</v>
      </c>
      <c r="H15" s="11">
        <f t="shared" si="0"/>
        <v>7.3809499999999995</v>
      </c>
      <c r="I15" s="4">
        <v>21.73884</v>
      </c>
    </row>
    <row r="16" spans="1:9">
      <c r="A16" s="3" t="s">
        <v>20</v>
      </c>
      <c r="B16" s="4">
        <v>9565874</v>
      </c>
      <c r="C16" s="4">
        <v>9566173</v>
      </c>
      <c r="D16" s="3" t="s">
        <v>38</v>
      </c>
      <c r="E16" s="4">
        <v>5.3813800000000001</v>
      </c>
      <c r="F16" s="4">
        <v>8.6713400000000007</v>
      </c>
      <c r="G16" s="4">
        <v>7.8129900000000001</v>
      </c>
      <c r="H16" s="11">
        <f t="shared" si="0"/>
        <v>7.28857</v>
      </c>
      <c r="I16" s="4">
        <v>15.8383</v>
      </c>
    </row>
    <row r="17" spans="1:9">
      <c r="A17" s="3" t="s">
        <v>18</v>
      </c>
      <c r="B17" s="4">
        <v>14276536</v>
      </c>
      <c r="C17" s="4">
        <v>14276829</v>
      </c>
      <c r="D17" s="3" t="s">
        <v>39</v>
      </c>
      <c r="E17" s="4">
        <v>6.7267299999999999</v>
      </c>
      <c r="F17" s="4">
        <v>10.700810000000001</v>
      </c>
      <c r="G17" s="4">
        <v>4.3220799999999997</v>
      </c>
      <c r="H17" s="11">
        <f t="shared" si="0"/>
        <v>7.2498733333333334</v>
      </c>
      <c r="I17" s="4">
        <v>24.826650000000001</v>
      </c>
    </row>
    <row r="18" spans="1:9">
      <c r="A18" s="3" t="s">
        <v>30</v>
      </c>
      <c r="B18" s="4">
        <v>13161084</v>
      </c>
      <c r="C18" s="4">
        <v>13161336</v>
      </c>
      <c r="D18" s="3" t="s">
        <v>40</v>
      </c>
      <c r="E18" s="4">
        <v>5.3947500000000002</v>
      </c>
      <c r="F18" s="4">
        <v>8.4515499999999992</v>
      </c>
      <c r="G18" s="4">
        <v>5.875</v>
      </c>
      <c r="H18" s="11">
        <f t="shared" si="0"/>
        <v>6.5737666666666668</v>
      </c>
      <c r="I18" s="4">
        <v>18.826360000000001</v>
      </c>
    </row>
    <row r="19" spans="1:9">
      <c r="A19" s="3" t="s">
        <v>22</v>
      </c>
      <c r="B19" s="4">
        <v>13243242</v>
      </c>
      <c r="C19" s="4">
        <v>13243549</v>
      </c>
      <c r="D19" s="3" t="s">
        <v>41</v>
      </c>
      <c r="E19" s="4">
        <v>4.4029499999999997</v>
      </c>
      <c r="F19" s="4">
        <v>7.5643599999999998</v>
      </c>
      <c r="G19" s="4">
        <v>5.4857199999999997</v>
      </c>
      <c r="H19" s="11">
        <f t="shared" si="0"/>
        <v>5.8176766666666664</v>
      </c>
      <c r="I19" s="4">
        <v>10.06227</v>
      </c>
    </row>
    <row r="20" spans="1:9">
      <c r="A20" s="3" t="s">
        <v>27</v>
      </c>
      <c r="B20" s="4">
        <v>16930046</v>
      </c>
      <c r="C20" s="4">
        <v>16931901</v>
      </c>
      <c r="D20" s="3" t="s">
        <v>42</v>
      </c>
      <c r="E20" s="4">
        <v>8.6637799999999991</v>
      </c>
      <c r="F20" s="4">
        <v>5.4426699999999997</v>
      </c>
      <c r="G20" s="4">
        <v>3.13727</v>
      </c>
      <c r="H20" s="11">
        <f t="shared" si="0"/>
        <v>5.7479066666666663</v>
      </c>
      <c r="I20" s="4">
        <v>47.591369999999998</v>
      </c>
    </row>
    <row r="21" spans="1:9">
      <c r="A21" s="3" t="s">
        <v>22</v>
      </c>
      <c r="B21" s="4">
        <v>5763808</v>
      </c>
      <c r="C21" s="4">
        <v>5764112</v>
      </c>
      <c r="D21" s="3" t="s">
        <v>43</v>
      </c>
      <c r="E21" s="4">
        <v>4.0360399999999998</v>
      </c>
      <c r="F21" s="4">
        <v>8.1178600000000003</v>
      </c>
      <c r="G21" s="4">
        <v>4.6545500000000004</v>
      </c>
      <c r="H21" s="11">
        <f t="shared" si="0"/>
        <v>5.6028166666666666</v>
      </c>
      <c r="I21" s="4">
        <v>8.1072600000000001</v>
      </c>
    </row>
    <row r="22" spans="1:9">
      <c r="A22" s="3" t="s">
        <v>22</v>
      </c>
      <c r="B22" s="4">
        <v>15184138</v>
      </c>
      <c r="C22" s="4">
        <v>15184370</v>
      </c>
      <c r="D22" s="3" t="s">
        <v>44</v>
      </c>
      <c r="E22" s="4">
        <v>3.7777799999999999</v>
      </c>
      <c r="F22" s="4">
        <v>6.6418799999999996</v>
      </c>
      <c r="G22" s="4">
        <v>6.3168899999999999</v>
      </c>
      <c r="H22" s="11">
        <f t="shared" si="0"/>
        <v>5.5788500000000001</v>
      </c>
      <c r="I22" s="4">
        <v>7.5606099999999996</v>
      </c>
    </row>
    <row r="23" spans="1:9">
      <c r="A23" s="3" t="s">
        <v>32</v>
      </c>
      <c r="B23" s="4">
        <v>6099794</v>
      </c>
      <c r="C23" s="4">
        <v>6100133</v>
      </c>
      <c r="D23" s="3" t="s">
        <v>45</v>
      </c>
      <c r="E23" s="4">
        <v>5.25908</v>
      </c>
      <c r="F23" s="4">
        <v>6.4573799999999997</v>
      </c>
      <c r="G23" s="4">
        <v>4.6545500000000004</v>
      </c>
      <c r="H23" s="11">
        <f t="shared" si="0"/>
        <v>5.4570033333333328</v>
      </c>
      <c r="I23" s="4">
        <v>15.07597</v>
      </c>
    </row>
    <row r="24" spans="1:9">
      <c r="A24" s="3" t="s">
        <v>27</v>
      </c>
      <c r="B24" s="4">
        <v>14525843</v>
      </c>
      <c r="C24" s="4">
        <v>14525912</v>
      </c>
      <c r="D24" s="3" t="s">
        <v>46</v>
      </c>
      <c r="E24" s="4">
        <v>3.17991</v>
      </c>
      <c r="F24" s="4">
        <v>7.3798700000000004</v>
      </c>
      <c r="G24" s="4">
        <v>5.6519500000000003</v>
      </c>
      <c r="H24" s="11">
        <f t="shared" si="0"/>
        <v>5.4039099999999998</v>
      </c>
      <c r="I24" s="4">
        <v>4.0664999999999996</v>
      </c>
    </row>
    <row r="25" spans="1:9">
      <c r="A25" s="3" t="s">
        <v>32</v>
      </c>
      <c r="B25" s="4">
        <v>16656255</v>
      </c>
      <c r="C25" s="4">
        <v>16656694</v>
      </c>
      <c r="D25" s="3" t="s">
        <v>47</v>
      </c>
      <c r="E25" s="4">
        <v>4.3643299999999998</v>
      </c>
      <c r="F25" s="4">
        <v>6.9999900000000004</v>
      </c>
      <c r="G25" s="4">
        <v>4.7692300000000003</v>
      </c>
      <c r="H25" s="11">
        <f t="shared" si="0"/>
        <v>5.3778499999999996</v>
      </c>
      <c r="I25" s="4">
        <v>12.87144</v>
      </c>
    </row>
    <row r="26" spans="1:9">
      <c r="A26" s="3" t="s">
        <v>22</v>
      </c>
      <c r="B26" s="4">
        <v>9856188</v>
      </c>
      <c r="C26" s="4">
        <v>9856508</v>
      </c>
      <c r="D26" s="3" t="s">
        <v>48</v>
      </c>
      <c r="E26" s="4">
        <v>5.25908</v>
      </c>
      <c r="F26" s="4">
        <v>6.8263800000000003</v>
      </c>
      <c r="G26" s="4">
        <v>3.9896099999999999</v>
      </c>
      <c r="H26" s="11">
        <f t="shared" si="0"/>
        <v>5.3583566666666664</v>
      </c>
      <c r="I26" s="4">
        <v>15.07597</v>
      </c>
    </row>
    <row r="27" spans="1:9">
      <c r="A27" s="3" t="s">
        <v>32</v>
      </c>
      <c r="B27" s="4">
        <v>7389822</v>
      </c>
      <c r="C27" s="4">
        <v>7390047</v>
      </c>
      <c r="D27" s="3" t="s">
        <v>49</v>
      </c>
      <c r="E27" s="4">
        <v>4.8872600000000004</v>
      </c>
      <c r="F27" s="4">
        <v>5.9999900000000004</v>
      </c>
      <c r="G27" s="4">
        <v>5.0988800000000003</v>
      </c>
      <c r="H27" s="11">
        <f t="shared" si="0"/>
        <v>5.3287100000000009</v>
      </c>
      <c r="I27" s="4">
        <v>14.177160000000001</v>
      </c>
    </row>
    <row r="28" spans="1:9">
      <c r="A28" s="3" t="s">
        <v>27</v>
      </c>
      <c r="B28" s="4">
        <v>8676033</v>
      </c>
      <c r="C28" s="4">
        <v>8676375</v>
      </c>
      <c r="D28" s="3" t="s">
        <v>50</v>
      </c>
      <c r="E28" s="4">
        <v>3.3</v>
      </c>
      <c r="F28" s="4">
        <v>8.1178600000000003</v>
      </c>
      <c r="G28" s="4">
        <v>4.3220799999999997</v>
      </c>
      <c r="H28" s="11">
        <f t="shared" si="0"/>
        <v>5.2466466666666669</v>
      </c>
      <c r="I28" s="4">
        <v>5.7914899999999996</v>
      </c>
    </row>
    <row r="29" spans="1:9">
      <c r="A29" s="3" t="s">
        <v>27</v>
      </c>
      <c r="B29" s="4">
        <v>3087661</v>
      </c>
      <c r="C29" s="4">
        <v>3087956</v>
      </c>
      <c r="D29" s="3" t="s">
        <v>51</v>
      </c>
      <c r="E29" s="4">
        <v>4.1583399999999999</v>
      </c>
      <c r="F29" s="4">
        <v>8.3023500000000006</v>
      </c>
      <c r="G29" s="4">
        <v>2.99221</v>
      </c>
      <c r="H29" s="11">
        <f t="shared" si="0"/>
        <v>5.1509666666666662</v>
      </c>
      <c r="I29" s="4">
        <v>8.7479099999999992</v>
      </c>
    </row>
    <row r="30" spans="1:9">
      <c r="A30" s="3" t="s">
        <v>20</v>
      </c>
      <c r="B30" s="4">
        <v>4649271</v>
      </c>
      <c r="C30" s="4">
        <v>4649528</v>
      </c>
      <c r="D30" s="3" t="s">
        <v>52</v>
      </c>
      <c r="E30" s="4">
        <v>4.0309699999999999</v>
      </c>
      <c r="F30" s="4">
        <v>6.7453599999999998</v>
      </c>
      <c r="G30" s="4">
        <v>4.6505000000000001</v>
      </c>
      <c r="H30" s="11">
        <f t="shared" si="0"/>
        <v>5.1422766666666666</v>
      </c>
      <c r="I30" s="4">
        <v>9.4175699999999996</v>
      </c>
    </row>
    <row r="31" spans="1:9">
      <c r="A31" s="3" t="s">
        <v>32</v>
      </c>
      <c r="B31" s="4">
        <v>4705159</v>
      </c>
      <c r="C31" s="4">
        <v>4705637</v>
      </c>
      <c r="D31" s="3" t="s">
        <v>53</v>
      </c>
      <c r="E31" s="4">
        <v>3.71428</v>
      </c>
      <c r="F31" s="4">
        <v>5.8749900000000004</v>
      </c>
      <c r="G31" s="4">
        <v>5.7272699999999999</v>
      </c>
      <c r="H31" s="11">
        <f t="shared" si="0"/>
        <v>5.1055133333333336</v>
      </c>
      <c r="I31" s="4">
        <v>18.09759</v>
      </c>
    </row>
    <row r="32" spans="1:9">
      <c r="A32" s="3" t="s">
        <v>18</v>
      </c>
      <c r="B32" s="4">
        <v>5311622</v>
      </c>
      <c r="C32" s="4">
        <v>5312085</v>
      </c>
      <c r="D32" s="3" t="s">
        <v>54</v>
      </c>
      <c r="E32" s="4">
        <v>4.5236299999999998</v>
      </c>
      <c r="F32" s="4">
        <v>6.8333300000000001</v>
      </c>
      <c r="G32" s="4">
        <v>3.5410699999999999</v>
      </c>
      <c r="H32" s="11">
        <f t="shared" si="0"/>
        <v>4.9660099999999998</v>
      </c>
      <c r="I32" s="4">
        <v>11.356680000000001</v>
      </c>
    </row>
    <row r="33" spans="1:9">
      <c r="A33" s="3" t="s">
        <v>32</v>
      </c>
      <c r="B33" s="4">
        <v>1433589</v>
      </c>
      <c r="C33" s="4">
        <v>1433747</v>
      </c>
      <c r="D33" s="3" t="s">
        <v>55</v>
      </c>
      <c r="E33" s="4">
        <v>3.2852299999999999</v>
      </c>
      <c r="F33" s="4">
        <v>7.5643599999999998</v>
      </c>
      <c r="G33" s="4">
        <v>3.8571399999999998</v>
      </c>
      <c r="H33" s="11">
        <f t="shared" si="0"/>
        <v>4.9022433333333328</v>
      </c>
      <c r="I33" s="4">
        <v>4.5605500000000001</v>
      </c>
    </row>
    <row r="34" spans="1:9">
      <c r="A34" s="3" t="s">
        <v>32</v>
      </c>
      <c r="B34" s="4">
        <v>2726502</v>
      </c>
      <c r="C34" s="4">
        <v>2726754</v>
      </c>
      <c r="D34" s="3" t="s">
        <v>56</v>
      </c>
      <c r="E34" s="4">
        <v>5.2131600000000002</v>
      </c>
      <c r="F34" s="4">
        <v>5.9999900000000004</v>
      </c>
      <c r="G34" s="4">
        <v>3.49091</v>
      </c>
      <c r="H34" s="11">
        <f t="shared" ref="H34:H65" si="1">AVERAGE(E34:G34)</f>
        <v>4.9013533333333337</v>
      </c>
      <c r="I34" s="4">
        <v>15.642189999999999</v>
      </c>
    </row>
    <row r="35" spans="1:9">
      <c r="A35" s="3" t="s">
        <v>20</v>
      </c>
      <c r="B35" s="4">
        <v>4190987</v>
      </c>
      <c r="C35" s="4">
        <v>4191176</v>
      </c>
      <c r="D35" s="3" t="s">
        <v>57</v>
      </c>
      <c r="E35" s="4">
        <v>3.7914300000000001</v>
      </c>
      <c r="F35" s="4">
        <v>5.6666600000000003</v>
      </c>
      <c r="G35" s="4">
        <v>5.1532499999999999</v>
      </c>
      <c r="H35" s="11">
        <f t="shared" si="1"/>
        <v>4.870446666666667</v>
      </c>
      <c r="I35" s="4">
        <v>6.8701999999999996</v>
      </c>
    </row>
    <row r="36" spans="1:9">
      <c r="A36" s="3" t="s">
        <v>27</v>
      </c>
      <c r="B36" s="4">
        <v>15707383</v>
      </c>
      <c r="C36" s="4">
        <v>15707742</v>
      </c>
      <c r="D36" s="3" t="s">
        <v>58</v>
      </c>
      <c r="E36" s="4">
        <v>3.17997</v>
      </c>
      <c r="F36" s="4">
        <v>6.1919500000000003</v>
      </c>
      <c r="G36" s="4">
        <v>4.0115499999999997</v>
      </c>
      <c r="H36" s="11">
        <f t="shared" si="1"/>
        <v>4.4611566666666667</v>
      </c>
      <c r="I36" s="4">
        <v>5.2049300000000001</v>
      </c>
    </row>
    <row r="37" spans="1:9">
      <c r="A37" s="3" t="s">
        <v>32</v>
      </c>
      <c r="B37" s="4">
        <v>11195688</v>
      </c>
      <c r="C37" s="4">
        <v>11195771</v>
      </c>
      <c r="D37" s="3" t="s">
        <v>59</v>
      </c>
      <c r="E37" s="4">
        <v>3.2</v>
      </c>
      <c r="F37" s="4">
        <v>6.6666600000000003</v>
      </c>
      <c r="G37" s="4">
        <v>3.0472899999999998</v>
      </c>
      <c r="H37" s="11">
        <f t="shared" si="1"/>
        <v>4.3046499999999996</v>
      </c>
      <c r="I37" s="4">
        <v>5.2701500000000001</v>
      </c>
    </row>
    <row r="38" spans="1:9">
      <c r="A38" s="3" t="s">
        <v>27</v>
      </c>
      <c r="B38" s="4">
        <v>6296433</v>
      </c>
      <c r="C38" s="4">
        <v>6296629</v>
      </c>
      <c r="D38" s="3" t="s">
        <v>60</v>
      </c>
      <c r="E38" s="4">
        <v>3.2</v>
      </c>
      <c r="F38" s="4">
        <v>6.0883900000000004</v>
      </c>
      <c r="G38" s="4">
        <v>3.5</v>
      </c>
      <c r="H38" s="11">
        <f t="shared" si="1"/>
        <v>4.2627966666666666</v>
      </c>
      <c r="I38" s="4">
        <v>5.2701500000000001</v>
      </c>
    </row>
    <row r="39" spans="1:9">
      <c r="A39" s="3" t="s">
        <v>27</v>
      </c>
      <c r="B39" s="4">
        <v>16056509</v>
      </c>
      <c r="C39" s="4">
        <v>16056596</v>
      </c>
      <c r="D39" s="3" t="s">
        <v>61</v>
      </c>
      <c r="E39" s="4">
        <v>3.6691199999999999</v>
      </c>
      <c r="F39" s="4">
        <v>5.7194000000000003</v>
      </c>
      <c r="G39" s="4">
        <v>3.2857099999999999</v>
      </c>
      <c r="H39" s="11">
        <f t="shared" si="1"/>
        <v>4.2247433333333335</v>
      </c>
      <c r="I39" s="4">
        <v>6.2770700000000001</v>
      </c>
    </row>
    <row r="40" spans="1:9">
      <c r="A40" s="3" t="s">
        <v>30</v>
      </c>
      <c r="B40" s="4">
        <v>8748811</v>
      </c>
      <c r="C40" s="4">
        <v>8748971</v>
      </c>
      <c r="D40" s="3" t="s">
        <v>62</v>
      </c>
      <c r="E40" s="4">
        <v>3.0575999999999999</v>
      </c>
      <c r="F40" s="4">
        <v>6.2728900000000003</v>
      </c>
      <c r="G40" s="4">
        <v>3.0964800000000001</v>
      </c>
      <c r="H40" s="11">
        <f t="shared" si="1"/>
        <v>4.1423233333333336</v>
      </c>
      <c r="I40" s="4">
        <v>3.5630600000000001</v>
      </c>
    </row>
    <row r="41" spans="1:9">
      <c r="A41" s="3" t="s">
        <v>27</v>
      </c>
      <c r="B41" s="4">
        <v>10766134</v>
      </c>
      <c r="C41" s="4">
        <v>10766533</v>
      </c>
      <c r="D41" s="3" t="s">
        <v>63</v>
      </c>
      <c r="E41" s="4">
        <v>3.4444400000000002</v>
      </c>
      <c r="F41" s="4">
        <v>5.9038899999999996</v>
      </c>
      <c r="G41" s="4">
        <v>2.9566300000000001</v>
      </c>
      <c r="H41" s="11">
        <f t="shared" si="1"/>
        <v>4.101653333333334</v>
      </c>
      <c r="I41" s="4">
        <v>5.8304200000000002</v>
      </c>
    </row>
    <row r="42" spans="1:9">
      <c r="A42" s="3" t="s">
        <v>22</v>
      </c>
      <c r="B42" s="4">
        <v>6246526</v>
      </c>
      <c r="C42" s="4">
        <v>6246792</v>
      </c>
      <c r="D42" s="3" t="s">
        <v>64</v>
      </c>
      <c r="E42" s="4">
        <v>3.6691199999999999</v>
      </c>
      <c r="F42" s="4">
        <v>5.1428500000000001</v>
      </c>
      <c r="G42" s="4">
        <v>3.375</v>
      </c>
      <c r="H42" s="11">
        <f t="shared" si="1"/>
        <v>4.0623233333333335</v>
      </c>
      <c r="I42" s="4">
        <v>6.2770700000000001</v>
      </c>
    </row>
    <row r="43" spans="1:9">
      <c r="A43" s="3" t="s">
        <v>32</v>
      </c>
      <c r="B43" s="4">
        <v>3645039</v>
      </c>
      <c r="C43" s="4">
        <v>3645503</v>
      </c>
      <c r="D43" s="3" t="s">
        <v>65</v>
      </c>
      <c r="E43" s="4">
        <v>5.8705999999999996</v>
      </c>
      <c r="F43" s="4">
        <v>3.1364399999999999</v>
      </c>
      <c r="G43" s="4">
        <v>3.1584400000000001</v>
      </c>
      <c r="H43" s="11">
        <f t="shared" si="1"/>
        <v>4.0551599999999999</v>
      </c>
      <c r="I43" s="4">
        <v>18.986000000000001</v>
      </c>
    </row>
    <row r="44" spans="1:9">
      <c r="A44" s="3" t="s">
        <v>27</v>
      </c>
      <c r="B44" s="4">
        <v>11094034</v>
      </c>
      <c r="C44" s="4">
        <v>11094188</v>
      </c>
      <c r="D44" s="3" t="s">
        <v>66</v>
      </c>
      <c r="E44" s="4">
        <v>3.6666699999999999</v>
      </c>
      <c r="F44" s="4">
        <v>4.5</v>
      </c>
      <c r="G44" s="4">
        <v>3.9896099999999999</v>
      </c>
      <c r="H44" s="11">
        <f t="shared" si="1"/>
        <v>4.0520933333333327</v>
      </c>
      <c r="I44" s="4">
        <v>6.9682199999999996</v>
      </c>
    </row>
    <row r="45" spans="1:9">
      <c r="A45" s="3" t="s">
        <v>22</v>
      </c>
      <c r="B45" s="4">
        <v>12158420</v>
      </c>
      <c r="C45" s="4">
        <v>12158583</v>
      </c>
      <c r="D45" s="3" t="s">
        <v>67</v>
      </c>
      <c r="E45" s="4">
        <v>3.1836600000000002</v>
      </c>
      <c r="F45" s="4">
        <v>5.1428500000000001</v>
      </c>
      <c r="G45" s="4">
        <v>3.4444400000000002</v>
      </c>
      <c r="H45" s="11">
        <f t="shared" si="1"/>
        <v>3.9236500000000003</v>
      </c>
      <c r="I45" s="4">
        <v>4.6452900000000001</v>
      </c>
    </row>
    <row r="46" spans="1:9">
      <c r="A46" s="3" t="s">
        <v>22</v>
      </c>
      <c r="B46" s="4">
        <v>3686410</v>
      </c>
      <c r="C46" s="4">
        <v>3686581</v>
      </c>
      <c r="D46" s="3" t="s">
        <v>68</v>
      </c>
      <c r="E46" s="4">
        <v>3.2223899999999999</v>
      </c>
      <c r="F46" s="4">
        <v>5.1988099999999999</v>
      </c>
      <c r="G46" s="4">
        <v>3.21516</v>
      </c>
      <c r="H46" s="11">
        <f t="shared" si="1"/>
        <v>3.8787866666666666</v>
      </c>
      <c r="I46" s="4">
        <v>5.3407900000000001</v>
      </c>
    </row>
    <row r="47" spans="1:9">
      <c r="A47" s="3" t="s">
        <v>32</v>
      </c>
      <c r="B47" s="4">
        <v>17278508</v>
      </c>
      <c r="C47" s="4">
        <v>17278653</v>
      </c>
      <c r="D47" s="3" t="s">
        <v>69</v>
      </c>
      <c r="E47" s="4">
        <v>3.6849699999999999</v>
      </c>
      <c r="F47" s="4">
        <v>5.0989100000000001</v>
      </c>
      <c r="G47" s="4">
        <v>2.7908300000000001</v>
      </c>
      <c r="H47" s="11">
        <f t="shared" si="1"/>
        <v>3.8582366666666665</v>
      </c>
      <c r="I47" s="4">
        <v>7.0285500000000001</v>
      </c>
    </row>
    <row r="48" spans="1:9">
      <c r="A48" s="3" t="s">
        <v>22</v>
      </c>
      <c r="B48" s="4">
        <v>532148</v>
      </c>
      <c r="C48" s="4">
        <v>532255</v>
      </c>
      <c r="D48" s="3" t="s">
        <v>70</v>
      </c>
      <c r="E48" s="4">
        <v>4.0360399999999998</v>
      </c>
      <c r="F48" s="4">
        <v>3.8744299999999998</v>
      </c>
      <c r="G48" s="4">
        <v>3.6571500000000001</v>
      </c>
      <c r="H48" s="11">
        <f t="shared" si="1"/>
        <v>3.8558733333333333</v>
      </c>
      <c r="I48" s="4">
        <v>8.1072600000000001</v>
      </c>
    </row>
    <row r="49" spans="1:9">
      <c r="A49" s="3" t="s">
        <v>20</v>
      </c>
      <c r="B49" s="4">
        <v>7854578</v>
      </c>
      <c r="C49" s="4">
        <v>7854718</v>
      </c>
      <c r="D49" s="3" t="s">
        <v>71</v>
      </c>
      <c r="E49" s="4">
        <v>3.4245199999999998</v>
      </c>
      <c r="F49" s="4">
        <v>5.6666600000000003</v>
      </c>
      <c r="G49" s="4">
        <v>2.3333300000000001</v>
      </c>
      <c r="H49" s="11">
        <f t="shared" si="1"/>
        <v>3.8081700000000001</v>
      </c>
      <c r="I49" s="4">
        <v>5.1355700000000004</v>
      </c>
    </row>
    <row r="50" spans="1:9">
      <c r="A50" s="3" t="s">
        <v>32</v>
      </c>
      <c r="B50" s="4">
        <v>8535146</v>
      </c>
      <c r="C50" s="4">
        <v>8535287</v>
      </c>
      <c r="D50" s="3" t="s">
        <v>72</v>
      </c>
      <c r="E50" s="4">
        <v>2.5555500000000002</v>
      </c>
      <c r="F50" s="4">
        <v>4.7969099999999996</v>
      </c>
      <c r="G50" s="4">
        <v>3.8233799999999998</v>
      </c>
      <c r="H50" s="11">
        <f t="shared" si="1"/>
        <v>3.7252799999999997</v>
      </c>
      <c r="I50" s="4">
        <v>1.99617</v>
      </c>
    </row>
    <row r="51" spans="1:9">
      <c r="A51" s="3" t="s">
        <v>27</v>
      </c>
      <c r="B51" s="4">
        <v>9465798</v>
      </c>
      <c r="C51" s="4">
        <v>9465873</v>
      </c>
      <c r="D51" s="3" t="s">
        <v>73</v>
      </c>
      <c r="E51" s="4">
        <v>3.0575999999999999</v>
      </c>
      <c r="F51" s="4">
        <v>4.6124200000000002</v>
      </c>
      <c r="G51" s="4">
        <v>3.3246799999999999</v>
      </c>
      <c r="H51" s="11">
        <f t="shared" si="1"/>
        <v>3.6648999999999998</v>
      </c>
      <c r="I51" s="4">
        <v>3.5630600000000001</v>
      </c>
    </row>
    <row r="52" spans="1:9">
      <c r="A52" s="3" t="s">
        <v>27</v>
      </c>
      <c r="B52" s="4">
        <v>8036310</v>
      </c>
      <c r="C52" s="4">
        <v>8036391</v>
      </c>
      <c r="D52" s="3" t="s">
        <v>74</v>
      </c>
      <c r="E52" s="4">
        <v>2.4460799999999998</v>
      </c>
      <c r="F52" s="4">
        <v>5.1659100000000002</v>
      </c>
      <c r="G52" s="4">
        <v>3.3246799999999999</v>
      </c>
      <c r="H52" s="11">
        <f t="shared" si="1"/>
        <v>3.6455566666666663</v>
      </c>
      <c r="I52" s="4">
        <v>1.36774</v>
      </c>
    </row>
    <row r="53" spans="1:9">
      <c r="A53" s="3" t="s">
        <v>27</v>
      </c>
      <c r="B53" s="4">
        <v>2996991</v>
      </c>
      <c r="C53" s="4">
        <v>2997146</v>
      </c>
      <c r="D53" s="3" t="s">
        <v>75</v>
      </c>
      <c r="E53" s="4">
        <v>3.6691199999999999</v>
      </c>
      <c r="F53" s="4">
        <v>4.0549999999999997</v>
      </c>
      <c r="G53" s="4">
        <v>3.1584400000000001</v>
      </c>
      <c r="H53" s="11">
        <f t="shared" si="1"/>
        <v>3.6275200000000001</v>
      </c>
      <c r="I53" s="4">
        <v>6.2770700000000001</v>
      </c>
    </row>
    <row r="54" spans="1:9">
      <c r="A54" s="3" t="s">
        <v>30</v>
      </c>
      <c r="B54" s="4">
        <v>8740380</v>
      </c>
      <c r="C54" s="4">
        <v>8740467</v>
      </c>
      <c r="D54" s="3" t="s">
        <v>76</v>
      </c>
      <c r="E54" s="4">
        <v>2.8130000000000002</v>
      </c>
      <c r="F54" s="4">
        <v>4.7969099999999996</v>
      </c>
      <c r="G54" s="4">
        <v>3.1584400000000001</v>
      </c>
      <c r="H54" s="11">
        <f t="shared" si="1"/>
        <v>3.5894499999999998</v>
      </c>
      <c r="I54" s="4">
        <v>2.6260599999999998</v>
      </c>
    </row>
    <row r="55" spans="1:9">
      <c r="A55" s="3" t="s">
        <v>27</v>
      </c>
      <c r="B55" s="4">
        <v>1627044</v>
      </c>
      <c r="C55" s="4">
        <v>1627175</v>
      </c>
      <c r="D55" s="3" t="s">
        <v>77</v>
      </c>
      <c r="E55" s="4">
        <v>3.17991</v>
      </c>
      <c r="F55" s="4">
        <v>3.8333300000000001</v>
      </c>
      <c r="G55" s="4">
        <v>3.49091</v>
      </c>
      <c r="H55" s="11">
        <f t="shared" si="1"/>
        <v>3.5013833333333331</v>
      </c>
      <c r="I55" s="4">
        <v>4.0664999999999996</v>
      </c>
    </row>
    <row r="56" spans="1:9">
      <c r="A56" s="3" t="s">
        <v>30</v>
      </c>
      <c r="B56" s="4">
        <v>8016244</v>
      </c>
      <c r="C56" s="4">
        <v>8016356</v>
      </c>
      <c r="D56" s="3" t="s">
        <v>78</v>
      </c>
      <c r="E56" s="4">
        <v>3.0575999999999999</v>
      </c>
      <c r="F56" s="4">
        <v>3.875</v>
      </c>
      <c r="G56" s="4">
        <v>3.53016</v>
      </c>
      <c r="H56" s="11">
        <f t="shared" si="1"/>
        <v>3.4875866666666666</v>
      </c>
      <c r="I56" s="4">
        <v>3.5630600000000001</v>
      </c>
    </row>
    <row r="57" spans="1:9">
      <c r="A57" s="3" t="s">
        <v>22</v>
      </c>
      <c r="B57" s="4">
        <v>19522649</v>
      </c>
      <c r="C57" s="4">
        <v>19522991</v>
      </c>
      <c r="D57" s="3" t="s">
        <v>79</v>
      </c>
      <c r="E57" s="4">
        <v>2.71428</v>
      </c>
      <c r="F57" s="4">
        <v>3.6363599999999998</v>
      </c>
      <c r="G57" s="4">
        <v>3.7779199999999999</v>
      </c>
      <c r="H57" s="11">
        <f t="shared" si="1"/>
        <v>3.3761866666666669</v>
      </c>
      <c r="I57" s="4">
        <v>4.5556799999999997</v>
      </c>
    </row>
    <row r="58" spans="1:9">
      <c r="A58" s="3" t="s">
        <v>30</v>
      </c>
      <c r="B58" s="4">
        <v>3290702</v>
      </c>
      <c r="C58" s="4">
        <v>3290793</v>
      </c>
      <c r="D58" s="3" t="s">
        <v>80</v>
      </c>
      <c r="E58" s="4">
        <v>2.4166699999999999</v>
      </c>
      <c r="F58" s="4">
        <v>4.61538</v>
      </c>
      <c r="G58" s="4">
        <v>3</v>
      </c>
      <c r="H58" s="11">
        <f t="shared" si="1"/>
        <v>3.3440166666666666</v>
      </c>
      <c r="I58" s="4">
        <v>5.7397999999999998</v>
      </c>
    </row>
    <row r="59" spans="1:9">
      <c r="A59" s="3" t="s">
        <v>20</v>
      </c>
      <c r="B59" s="4">
        <v>7155633</v>
      </c>
      <c r="C59" s="4">
        <v>7155712</v>
      </c>
      <c r="D59" s="3" t="s">
        <v>81</v>
      </c>
      <c r="E59" s="4">
        <v>2.88889</v>
      </c>
      <c r="F59" s="4">
        <v>4.1428500000000001</v>
      </c>
      <c r="G59" s="4">
        <v>3</v>
      </c>
      <c r="H59" s="11">
        <f t="shared" si="1"/>
        <v>3.3439133333333331</v>
      </c>
      <c r="I59" s="4">
        <v>3.2888299999999999</v>
      </c>
    </row>
    <row r="60" spans="1:9">
      <c r="A60" s="3" t="s">
        <v>27</v>
      </c>
      <c r="B60" s="4">
        <v>11937362</v>
      </c>
      <c r="C60" s="4">
        <v>11937426</v>
      </c>
      <c r="D60" s="3" t="s">
        <v>82</v>
      </c>
      <c r="E60" s="4">
        <v>2.69069</v>
      </c>
      <c r="F60" s="4">
        <v>4.0589300000000001</v>
      </c>
      <c r="G60" s="4">
        <v>3.1584400000000001</v>
      </c>
      <c r="H60" s="11">
        <f t="shared" si="1"/>
        <v>3.3026866666666668</v>
      </c>
      <c r="I60" s="4">
        <v>2.1853500000000001</v>
      </c>
    </row>
    <row r="61" spans="1:9">
      <c r="A61" s="3" t="s">
        <v>27</v>
      </c>
      <c r="B61" s="4">
        <v>17505767</v>
      </c>
      <c r="C61" s="4">
        <v>17505838</v>
      </c>
      <c r="D61" s="3" t="s">
        <v>83</v>
      </c>
      <c r="E61" s="4">
        <v>2.0625</v>
      </c>
      <c r="F61" s="4">
        <v>4.2434200000000004</v>
      </c>
      <c r="G61" s="4">
        <v>3.1584400000000001</v>
      </c>
      <c r="H61" s="11">
        <f t="shared" si="1"/>
        <v>3.1547866666666669</v>
      </c>
      <c r="I61" s="4">
        <v>1.5367900000000001</v>
      </c>
    </row>
    <row r="62" spans="1:9">
      <c r="A62" s="3" t="s">
        <v>32</v>
      </c>
      <c r="B62" s="4">
        <v>85</v>
      </c>
      <c r="C62" s="4">
        <v>139</v>
      </c>
      <c r="D62" s="3" t="s">
        <v>84</v>
      </c>
      <c r="E62" s="4">
        <v>2.8823500000000002</v>
      </c>
      <c r="F62" s="4">
        <v>3.0588199999999999</v>
      </c>
      <c r="G62" s="4">
        <v>3.2857099999999999</v>
      </c>
      <c r="H62" s="11">
        <f t="shared" si="1"/>
        <v>3.0756266666666665</v>
      </c>
      <c r="I62" s="4">
        <v>7.0359100000000003</v>
      </c>
    </row>
    <row r="63" spans="1:9">
      <c r="A63" s="3" t="s">
        <v>32</v>
      </c>
      <c r="B63" s="4">
        <v>5691183</v>
      </c>
      <c r="C63" s="4">
        <v>5691235</v>
      </c>
      <c r="D63" s="3" t="s">
        <v>85</v>
      </c>
      <c r="E63" s="4">
        <v>2.9473699999999998</v>
      </c>
      <c r="F63" s="4">
        <v>3.6086900000000002</v>
      </c>
      <c r="G63" s="4">
        <v>2.3636300000000001</v>
      </c>
      <c r="H63" s="11">
        <f t="shared" si="1"/>
        <v>2.9732300000000005</v>
      </c>
      <c r="I63" s="4">
        <v>8.5919500000000006</v>
      </c>
    </row>
    <row r="64" spans="1:9">
      <c r="A64" s="3" t="s">
        <v>27</v>
      </c>
      <c r="B64" s="4">
        <v>17718797</v>
      </c>
      <c r="C64" s="4">
        <v>17718850</v>
      </c>
      <c r="D64" s="3" t="s">
        <v>86</v>
      </c>
      <c r="E64" s="4">
        <v>2.5238100000000001</v>
      </c>
      <c r="F64" s="4">
        <v>2.88889</v>
      </c>
      <c r="G64" s="4">
        <v>3.21428</v>
      </c>
      <c r="H64" s="11">
        <f t="shared" si="1"/>
        <v>2.8756599999999999</v>
      </c>
      <c r="I64" s="4">
        <v>5.7358900000000004</v>
      </c>
    </row>
    <row r="65" spans="1:9">
      <c r="A65" s="3" t="s">
        <v>18</v>
      </c>
      <c r="B65" s="4">
        <v>10457350</v>
      </c>
      <c r="C65" s="4">
        <v>10457446</v>
      </c>
      <c r="D65" s="3" t="s">
        <v>87</v>
      </c>
      <c r="E65" s="4">
        <v>2.69069</v>
      </c>
      <c r="F65" s="4">
        <v>3.3225799999999999</v>
      </c>
      <c r="G65" s="4">
        <v>2.2682899999999999</v>
      </c>
      <c r="H65" s="11">
        <f t="shared" si="1"/>
        <v>2.7605200000000001</v>
      </c>
      <c r="I65" s="4">
        <v>2.1853500000000001</v>
      </c>
    </row>
    <row r="66" spans="1:9">
      <c r="A66" s="3" t="s">
        <v>27</v>
      </c>
      <c r="B66" s="4">
        <v>123</v>
      </c>
      <c r="C66" s="4">
        <v>246</v>
      </c>
      <c r="D66" s="3" t="s">
        <v>88</v>
      </c>
      <c r="E66" s="4">
        <v>2.1666699999999999</v>
      </c>
      <c r="F66" s="4">
        <v>3.73333</v>
      </c>
      <c r="G66" s="4">
        <v>2.3157899999999998</v>
      </c>
      <c r="H66" s="11">
        <f t="shared" ref="H66:H76" si="2">AVERAGE(E66:G66)</f>
        <v>2.7385966666666666</v>
      </c>
      <c r="I66" s="4">
        <v>3.62948</v>
      </c>
    </row>
    <row r="67" spans="1:9">
      <c r="A67" s="3" t="s">
        <v>22</v>
      </c>
      <c r="B67" s="4">
        <v>20924028</v>
      </c>
      <c r="C67" s="4">
        <v>20924129</v>
      </c>
      <c r="D67" s="3" t="s">
        <v>89</v>
      </c>
      <c r="E67" s="4">
        <v>2.7058800000000001</v>
      </c>
      <c r="F67" s="4">
        <v>2.9411700000000001</v>
      </c>
      <c r="G67" s="4">
        <v>2.5263100000000001</v>
      </c>
      <c r="H67" s="11">
        <f t="shared" si="2"/>
        <v>2.7244533333333334</v>
      </c>
      <c r="I67" s="4">
        <v>5.6980500000000003</v>
      </c>
    </row>
    <row r="68" spans="1:9">
      <c r="A68" s="3" t="s">
        <v>20</v>
      </c>
      <c r="B68" s="4">
        <v>59</v>
      </c>
      <c r="C68" s="4">
        <v>124</v>
      </c>
      <c r="D68" s="3" t="s">
        <v>90</v>
      </c>
      <c r="E68" s="4">
        <v>2.4545400000000002</v>
      </c>
      <c r="F68" s="4">
        <v>2.7222200000000001</v>
      </c>
      <c r="G68" s="4">
        <v>2.9333300000000002</v>
      </c>
      <c r="H68" s="11">
        <f t="shared" si="2"/>
        <v>2.7033633333333333</v>
      </c>
      <c r="I68" s="4">
        <v>5.4751899999999996</v>
      </c>
    </row>
    <row r="69" spans="1:9">
      <c r="A69" s="3" t="s">
        <v>18</v>
      </c>
      <c r="B69" s="4">
        <v>4548349</v>
      </c>
      <c r="C69" s="4">
        <v>4548460</v>
      </c>
      <c r="D69" s="3" t="s">
        <v>91</v>
      </c>
      <c r="E69" s="4">
        <v>2.3270499999999998</v>
      </c>
      <c r="F69" s="4">
        <v>3.12</v>
      </c>
      <c r="G69" s="4">
        <v>2.15151</v>
      </c>
      <c r="H69" s="11">
        <f t="shared" si="2"/>
        <v>2.5328533333333332</v>
      </c>
      <c r="I69" s="4">
        <v>5.1861899999999999</v>
      </c>
    </row>
    <row r="70" spans="1:9">
      <c r="A70" s="3" t="s">
        <v>22</v>
      </c>
      <c r="B70" s="4">
        <v>14756120</v>
      </c>
      <c r="C70" s="4">
        <v>14756178</v>
      </c>
      <c r="D70" s="3" t="s">
        <v>92</v>
      </c>
      <c r="E70" s="4">
        <v>1.6491199999999999</v>
      </c>
      <c r="F70" s="4">
        <v>3.4375</v>
      </c>
      <c r="G70" s="4">
        <v>2</v>
      </c>
      <c r="H70" s="11">
        <f t="shared" si="2"/>
        <v>2.3622066666666668</v>
      </c>
      <c r="I70" s="4">
        <v>2.6070500000000001</v>
      </c>
    </row>
    <row r="71" spans="1:9">
      <c r="A71" s="3" t="s">
        <v>32</v>
      </c>
      <c r="B71" s="4">
        <v>3366805</v>
      </c>
      <c r="C71" s="4">
        <v>3366879</v>
      </c>
      <c r="D71" s="3" t="s">
        <v>93</v>
      </c>
      <c r="E71" s="4">
        <v>1.8936200000000001</v>
      </c>
      <c r="F71" s="4">
        <v>2.7317</v>
      </c>
      <c r="G71" s="4">
        <v>2.2162099999999998</v>
      </c>
      <c r="H71" s="11">
        <f t="shared" si="2"/>
        <v>2.28051</v>
      </c>
      <c r="I71" s="4">
        <v>4.59232</v>
      </c>
    </row>
    <row r="72" spans="1:9">
      <c r="A72" s="3" t="s">
        <v>32</v>
      </c>
      <c r="B72" s="4">
        <v>15409644</v>
      </c>
      <c r="C72" s="4">
        <v>15409699</v>
      </c>
      <c r="D72" s="3" t="s">
        <v>94</v>
      </c>
      <c r="E72" s="4">
        <v>1.6346099999999999</v>
      </c>
      <c r="F72" s="4">
        <v>2.2380900000000001</v>
      </c>
      <c r="G72" s="4">
        <v>2.7666599999999999</v>
      </c>
      <c r="H72" s="11">
        <f t="shared" si="2"/>
        <v>2.21312</v>
      </c>
      <c r="I72" s="4">
        <v>2.1139700000000001</v>
      </c>
    </row>
    <row r="73" spans="1:9">
      <c r="A73" s="3" t="s">
        <v>22</v>
      </c>
      <c r="B73" s="4">
        <v>1104644</v>
      </c>
      <c r="C73" s="4">
        <v>1104856</v>
      </c>
      <c r="D73" s="3" t="s">
        <v>95</v>
      </c>
      <c r="E73" s="4">
        <v>1.6</v>
      </c>
      <c r="F73" s="4">
        <v>2.89655</v>
      </c>
      <c r="G73" s="4">
        <v>2.125</v>
      </c>
      <c r="H73" s="11">
        <f t="shared" si="2"/>
        <v>2.2071833333333335</v>
      </c>
      <c r="I73" s="4">
        <v>2.5324900000000001</v>
      </c>
    </row>
    <row r="74" spans="1:9">
      <c r="A74" s="3" t="s">
        <v>32</v>
      </c>
      <c r="B74" s="4">
        <v>14781310</v>
      </c>
      <c r="C74" s="4">
        <v>14781388</v>
      </c>
      <c r="D74" s="3" t="s">
        <v>96</v>
      </c>
      <c r="E74" s="4">
        <v>1.7963</v>
      </c>
      <c r="F74" s="4">
        <v>2.25806</v>
      </c>
      <c r="G74" s="4">
        <v>2.30769</v>
      </c>
      <c r="H74" s="11">
        <f t="shared" si="2"/>
        <v>2.1206833333333335</v>
      </c>
      <c r="I74" s="4">
        <v>4.1395</v>
      </c>
    </row>
    <row r="75" spans="1:9">
      <c r="A75" s="3" t="s">
        <v>22</v>
      </c>
      <c r="B75" s="4">
        <v>17428899</v>
      </c>
      <c r="C75" s="4">
        <v>17428951</v>
      </c>
      <c r="D75" s="3" t="s">
        <v>97</v>
      </c>
      <c r="E75" s="4">
        <v>1.59615</v>
      </c>
      <c r="F75" s="4">
        <v>2.3030300000000001</v>
      </c>
      <c r="G75" s="4">
        <v>2.3823500000000002</v>
      </c>
      <c r="H75" s="11">
        <f t="shared" si="2"/>
        <v>2.0938433333333335</v>
      </c>
      <c r="I75" s="4">
        <v>1.7361500000000001</v>
      </c>
    </row>
    <row r="76" spans="1:9">
      <c r="A76" s="3" t="s">
        <v>27</v>
      </c>
      <c r="B76" s="4">
        <v>10361202</v>
      </c>
      <c r="C76" s="4">
        <v>10361281</v>
      </c>
      <c r="D76" s="3" t="s">
        <v>98</v>
      </c>
      <c r="E76" s="4">
        <v>1.75</v>
      </c>
      <c r="F76" s="4">
        <v>2.5135100000000001</v>
      </c>
      <c r="G76" s="4">
        <v>1.7708299999999999</v>
      </c>
      <c r="H76" s="11">
        <f t="shared" si="2"/>
        <v>2.0114466666666666</v>
      </c>
      <c r="I76" s="4">
        <v>4.0988300000000004</v>
      </c>
    </row>
    <row r="77" spans="1:9">
      <c r="A77" s="6"/>
      <c r="B77" s="6"/>
      <c r="C77" s="6"/>
      <c r="D77" s="6"/>
      <c r="E77" s="6"/>
      <c r="F77" s="6"/>
      <c r="I77" s="6"/>
    </row>
  </sheetData>
  <sortState ref="A2:I77">
    <sortCondition descending="1" ref="H2"/>
  </sortState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</vt:lpstr>
      <vt:lpstr>whole worm LAG-1 peak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acking</dc:creator>
  <cp:lastModifiedBy>TSLAB</cp:lastModifiedBy>
  <dcterms:created xsi:type="dcterms:W3CDTF">2019-10-28T12:40:50Z</dcterms:created>
  <dcterms:modified xsi:type="dcterms:W3CDTF">2019-12-12T22:2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865</vt:lpwstr>
  </property>
</Properties>
</file>